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10">
  <si>
    <t xml:space="preserve">A lineage</t>
  </si>
  <si>
    <t xml:space="preserve">S lineage</t>
  </si>
  <si>
    <t xml:space="preserve">nonneutral (second positions of codons)</t>
  </si>
  <si>
    <t xml:space="preserve">neutral (4f-degenerate sites)</t>
  </si>
  <si>
    <t xml:space="preserve">dn</t>
  </si>
  <si>
    <t xml:space="preserve">ds</t>
  </si>
  <si>
    <t xml:space="preserve">dn/ds</t>
  </si>
  <si>
    <t xml:space="preserve">SNPs</t>
  </si>
  <si>
    <t xml:space="preserve">Total # of sites</t>
  </si>
  <si>
    <t xml:space="preserve">B line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E+00"/>
    <numFmt numFmtId="166" formatCode="0.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ohit Devanagari"/>
      <family val="2"/>
    </font>
    <font>
      <sz val="10"/>
      <color rgb="FF000000"/>
      <name val="Lohit Devanagari"/>
      <family val="2"/>
    </font>
    <font>
      <sz val="10"/>
      <color rgb="FFCC0000"/>
      <name val="Lohit Devanagari"/>
      <family val="2"/>
    </font>
    <font>
      <sz val="10"/>
      <color rgb="FF808080"/>
      <name val="Lohit Devanagari"/>
      <family val="2"/>
    </font>
    <font>
      <sz val="10"/>
      <color rgb="FF00660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996600"/>
      <name val="Lohit Devanagari"/>
      <family val="2"/>
    </font>
    <font>
      <sz val="10"/>
      <color rgb="FF333333"/>
      <name val="Lohit Devanagari"/>
      <family val="2"/>
    </font>
    <font>
      <sz val="10"/>
      <name val="Lohit Devanagari"/>
      <family val="2"/>
    </font>
    <font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7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8" borderId="0" applyFont="true" applyBorder="false" applyAlignment="false" applyProtection="false"/>
    <xf numFmtId="164" fontId="11" fillId="8" borderId="1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Hyperlink 1" xfId="31"/>
    <cellStyle name="Neutral 1" xfId="32"/>
    <cellStyle name="Note 1" xfId="33"/>
    <cellStyle name="Status 1" xfId="34"/>
    <cellStyle name="Text 1" xfId="35"/>
    <cellStyle name="Warning 1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D2" activeCellId="0" sqref="D2"/>
    </sheetView>
  </sheetViews>
  <sheetFormatPr defaultColWidth="11.5234375" defaultRowHeight="12.8" zeroHeight="false" outlineLevelRow="0" outlineLevelCol="0"/>
  <cols>
    <col collapsed="false" customWidth="false" hidden="false" outlineLevel="0" max="257" min="1" style="1" width="11.52"/>
  </cols>
  <sheetData>
    <row r="1" customFormat="false" ht="12.8" hidden="false" customHeight="false" outlineLevel="0" collapsed="false">
      <c r="A1" s="2" t="s">
        <v>0</v>
      </c>
      <c r="D1" s="3"/>
      <c r="E1" s="3"/>
      <c r="F1" s="4"/>
      <c r="O1" s="2" t="s">
        <v>1</v>
      </c>
      <c r="R1" s="3"/>
      <c r="S1" s="3"/>
      <c r="T1" s="4"/>
      <c r="V1" s="2" t="s">
        <v>1</v>
      </c>
      <c r="Y1" s="3"/>
      <c r="Z1" s="3"/>
      <c r="AA1" s="4"/>
      <c r="AC1" s="2" t="s">
        <v>1</v>
      </c>
      <c r="AF1" s="3"/>
      <c r="AG1" s="3"/>
      <c r="AH1" s="4"/>
      <c r="AJ1" s="2" t="s">
        <v>1</v>
      </c>
      <c r="AM1" s="3"/>
      <c r="AN1" s="3"/>
      <c r="AO1" s="4"/>
      <c r="AQ1" s="2" t="s">
        <v>1</v>
      </c>
      <c r="AT1" s="3"/>
      <c r="AU1" s="3"/>
      <c r="AV1" s="4"/>
      <c r="AX1" s="2" t="s">
        <v>1</v>
      </c>
      <c r="BA1" s="3"/>
      <c r="BB1" s="3"/>
      <c r="BC1" s="4"/>
      <c r="BE1" s="2" t="s">
        <v>1</v>
      </c>
      <c r="BH1" s="3"/>
      <c r="BI1" s="3"/>
      <c r="BJ1" s="4"/>
      <c r="BL1" s="2" t="s">
        <v>1</v>
      </c>
      <c r="BO1" s="3"/>
      <c r="BP1" s="3"/>
      <c r="BQ1" s="4"/>
      <c r="BS1" s="2" t="s">
        <v>1</v>
      </c>
      <c r="BV1" s="3"/>
      <c r="BW1" s="3"/>
      <c r="BX1" s="4"/>
      <c r="BZ1" s="2" t="s">
        <v>1</v>
      </c>
      <c r="CC1" s="3"/>
      <c r="CD1" s="3"/>
      <c r="CE1" s="4"/>
      <c r="CG1" s="2" t="s">
        <v>1</v>
      </c>
      <c r="CJ1" s="3"/>
      <c r="CK1" s="3"/>
      <c r="CL1" s="4"/>
      <c r="CN1" s="2" t="s">
        <v>1</v>
      </c>
      <c r="CQ1" s="3"/>
      <c r="CR1" s="3"/>
      <c r="CS1" s="4"/>
      <c r="CU1" s="2" t="s">
        <v>1</v>
      </c>
      <c r="CX1" s="3"/>
      <c r="CY1" s="3"/>
      <c r="CZ1" s="4"/>
      <c r="DB1" s="2" t="s">
        <v>1</v>
      </c>
      <c r="DE1" s="3"/>
      <c r="DF1" s="3"/>
      <c r="DG1" s="4"/>
      <c r="DI1" s="2" t="s">
        <v>1</v>
      </c>
      <c r="DL1" s="3"/>
      <c r="DM1" s="3"/>
      <c r="DN1" s="4"/>
      <c r="DP1" s="2" t="s">
        <v>1</v>
      </c>
      <c r="DS1" s="3"/>
      <c r="DT1" s="3"/>
      <c r="DU1" s="4"/>
      <c r="DW1" s="2" t="s">
        <v>1</v>
      </c>
      <c r="DZ1" s="3"/>
      <c r="EA1" s="3"/>
      <c r="EB1" s="4"/>
      <c r="ED1" s="2" t="s">
        <v>1</v>
      </c>
      <c r="EG1" s="3"/>
      <c r="EH1" s="3"/>
      <c r="EI1" s="4"/>
      <c r="EK1" s="2" t="s">
        <v>1</v>
      </c>
      <c r="EN1" s="3"/>
      <c r="EO1" s="3"/>
      <c r="EP1" s="4"/>
      <c r="ER1" s="2" t="s">
        <v>1</v>
      </c>
      <c r="EU1" s="3"/>
      <c r="EV1" s="3"/>
      <c r="EW1" s="4"/>
      <c r="EY1" s="2" t="s">
        <v>1</v>
      </c>
      <c r="FB1" s="3"/>
      <c r="FC1" s="3"/>
      <c r="FD1" s="4"/>
      <c r="FF1" s="2" t="s">
        <v>1</v>
      </c>
      <c r="FI1" s="3"/>
      <c r="FJ1" s="3"/>
      <c r="FK1" s="4"/>
      <c r="FM1" s="2" t="s">
        <v>1</v>
      </c>
      <c r="FP1" s="3"/>
      <c r="FQ1" s="3"/>
      <c r="FR1" s="4"/>
      <c r="FT1" s="2" t="s">
        <v>1</v>
      </c>
      <c r="FW1" s="3"/>
      <c r="FX1" s="3"/>
      <c r="FY1" s="4"/>
      <c r="GA1" s="2" t="s">
        <v>1</v>
      </c>
      <c r="GD1" s="3"/>
      <c r="GE1" s="3"/>
      <c r="GF1" s="4"/>
      <c r="GH1" s="2" t="s">
        <v>1</v>
      </c>
      <c r="GK1" s="3"/>
      <c r="GL1" s="3"/>
      <c r="GM1" s="4"/>
      <c r="GO1" s="2" t="s">
        <v>1</v>
      </c>
      <c r="GR1" s="3"/>
      <c r="GS1" s="3"/>
      <c r="GT1" s="4"/>
      <c r="GV1" s="2" t="s">
        <v>1</v>
      </c>
      <c r="GY1" s="3"/>
      <c r="GZ1" s="3"/>
      <c r="HA1" s="4"/>
      <c r="HC1" s="2" t="s">
        <v>1</v>
      </c>
      <c r="HF1" s="3"/>
      <c r="HG1" s="3"/>
      <c r="HH1" s="4"/>
      <c r="HJ1" s="2" t="s">
        <v>1</v>
      </c>
      <c r="HM1" s="3"/>
      <c r="HN1" s="3"/>
      <c r="HO1" s="4"/>
      <c r="HQ1" s="2" t="s">
        <v>1</v>
      </c>
      <c r="HT1" s="3"/>
      <c r="HU1" s="3"/>
      <c r="HV1" s="4"/>
      <c r="HX1" s="2" t="s">
        <v>1</v>
      </c>
      <c r="IA1" s="3"/>
      <c r="IB1" s="3"/>
      <c r="IC1" s="4"/>
      <c r="IE1" s="2" t="s">
        <v>1</v>
      </c>
      <c r="IH1" s="3"/>
      <c r="II1" s="3"/>
      <c r="IJ1" s="4"/>
      <c r="IL1" s="2" t="s">
        <v>1</v>
      </c>
      <c r="IO1" s="3"/>
      <c r="IP1" s="3"/>
      <c r="IQ1" s="4"/>
      <c r="IS1" s="2" t="s">
        <v>1</v>
      </c>
      <c r="IV1" s="3"/>
    </row>
    <row r="2" customFormat="false" ht="46.85" hidden="false" customHeight="false" outlineLevel="0" collapsed="false">
      <c r="A2" s="5"/>
      <c r="B2" s="5" t="s">
        <v>2</v>
      </c>
      <c r="C2" s="5" t="s">
        <v>3</v>
      </c>
      <c r="D2" s="6" t="s">
        <v>4</v>
      </c>
      <c r="E2" s="6" t="s">
        <v>5</v>
      </c>
      <c r="F2" s="7" t="s">
        <v>6</v>
      </c>
      <c r="O2" s="5"/>
      <c r="P2" s="5" t="s">
        <v>2</v>
      </c>
      <c r="Q2" s="5" t="s">
        <v>3</v>
      </c>
      <c r="R2" s="6" t="s">
        <v>4</v>
      </c>
      <c r="S2" s="6" t="s">
        <v>5</v>
      </c>
      <c r="T2" s="7" t="s">
        <v>6</v>
      </c>
      <c r="V2" s="5"/>
      <c r="W2" s="5" t="s">
        <v>2</v>
      </c>
      <c r="X2" s="5" t="s">
        <v>3</v>
      </c>
      <c r="Y2" s="6" t="s">
        <v>4</v>
      </c>
      <c r="Z2" s="6" t="s">
        <v>5</v>
      </c>
      <c r="AA2" s="7" t="s">
        <v>6</v>
      </c>
      <c r="AC2" s="5"/>
      <c r="AD2" s="5" t="s">
        <v>2</v>
      </c>
      <c r="AE2" s="5" t="s">
        <v>3</v>
      </c>
      <c r="AF2" s="6" t="s">
        <v>4</v>
      </c>
      <c r="AG2" s="6" t="s">
        <v>5</v>
      </c>
      <c r="AH2" s="7" t="s">
        <v>6</v>
      </c>
      <c r="AJ2" s="5"/>
      <c r="AK2" s="5" t="s">
        <v>2</v>
      </c>
      <c r="AL2" s="5" t="s">
        <v>3</v>
      </c>
      <c r="AM2" s="6" t="s">
        <v>4</v>
      </c>
      <c r="AN2" s="6" t="s">
        <v>5</v>
      </c>
      <c r="AO2" s="7" t="s">
        <v>6</v>
      </c>
      <c r="AQ2" s="5"/>
      <c r="AR2" s="5" t="s">
        <v>2</v>
      </c>
      <c r="AS2" s="5" t="s">
        <v>3</v>
      </c>
      <c r="AT2" s="6" t="s">
        <v>4</v>
      </c>
      <c r="AU2" s="6" t="s">
        <v>5</v>
      </c>
      <c r="AV2" s="7" t="s">
        <v>6</v>
      </c>
      <c r="AX2" s="5"/>
      <c r="AY2" s="5" t="s">
        <v>2</v>
      </c>
      <c r="AZ2" s="5" t="s">
        <v>3</v>
      </c>
      <c r="BA2" s="6" t="s">
        <v>4</v>
      </c>
      <c r="BB2" s="6" t="s">
        <v>5</v>
      </c>
      <c r="BC2" s="7" t="s">
        <v>6</v>
      </c>
      <c r="BE2" s="5"/>
      <c r="BF2" s="5" t="s">
        <v>2</v>
      </c>
      <c r="BG2" s="5" t="s">
        <v>3</v>
      </c>
      <c r="BH2" s="6" t="s">
        <v>4</v>
      </c>
      <c r="BI2" s="6" t="s">
        <v>5</v>
      </c>
      <c r="BJ2" s="7" t="s">
        <v>6</v>
      </c>
      <c r="BL2" s="5"/>
      <c r="BM2" s="5" t="s">
        <v>2</v>
      </c>
      <c r="BN2" s="5" t="s">
        <v>3</v>
      </c>
      <c r="BO2" s="6" t="s">
        <v>4</v>
      </c>
      <c r="BP2" s="6" t="s">
        <v>5</v>
      </c>
      <c r="BQ2" s="7" t="s">
        <v>6</v>
      </c>
      <c r="BS2" s="5"/>
      <c r="BT2" s="5" t="s">
        <v>2</v>
      </c>
      <c r="BU2" s="5" t="s">
        <v>3</v>
      </c>
      <c r="BV2" s="6" t="s">
        <v>4</v>
      </c>
      <c r="BW2" s="6" t="s">
        <v>5</v>
      </c>
      <c r="BX2" s="7" t="s">
        <v>6</v>
      </c>
      <c r="BZ2" s="5"/>
      <c r="CA2" s="5" t="s">
        <v>2</v>
      </c>
      <c r="CB2" s="5" t="s">
        <v>3</v>
      </c>
      <c r="CC2" s="6" t="s">
        <v>4</v>
      </c>
      <c r="CD2" s="6" t="s">
        <v>5</v>
      </c>
      <c r="CE2" s="7" t="s">
        <v>6</v>
      </c>
      <c r="CG2" s="5"/>
      <c r="CH2" s="5" t="s">
        <v>2</v>
      </c>
      <c r="CI2" s="5" t="s">
        <v>3</v>
      </c>
      <c r="CJ2" s="6" t="s">
        <v>4</v>
      </c>
      <c r="CK2" s="6" t="s">
        <v>5</v>
      </c>
      <c r="CL2" s="7" t="s">
        <v>6</v>
      </c>
      <c r="CN2" s="5"/>
      <c r="CO2" s="5" t="s">
        <v>2</v>
      </c>
      <c r="CP2" s="5" t="s">
        <v>3</v>
      </c>
      <c r="CQ2" s="6" t="s">
        <v>4</v>
      </c>
      <c r="CR2" s="6" t="s">
        <v>5</v>
      </c>
      <c r="CS2" s="7" t="s">
        <v>6</v>
      </c>
      <c r="CU2" s="5"/>
      <c r="CV2" s="5" t="s">
        <v>2</v>
      </c>
      <c r="CW2" s="5" t="s">
        <v>3</v>
      </c>
      <c r="CX2" s="6" t="s">
        <v>4</v>
      </c>
      <c r="CY2" s="6" t="s">
        <v>5</v>
      </c>
      <c r="CZ2" s="7" t="s">
        <v>6</v>
      </c>
      <c r="DB2" s="5"/>
      <c r="DC2" s="5" t="s">
        <v>2</v>
      </c>
      <c r="DD2" s="5" t="s">
        <v>3</v>
      </c>
      <c r="DE2" s="6" t="s">
        <v>4</v>
      </c>
      <c r="DF2" s="6" t="s">
        <v>5</v>
      </c>
      <c r="DG2" s="7" t="s">
        <v>6</v>
      </c>
      <c r="DI2" s="5"/>
      <c r="DJ2" s="5" t="s">
        <v>2</v>
      </c>
      <c r="DK2" s="5" t="s">
        <v>3</v>
      </c>
      <c r="DL2" s="6" t="s">
        <v>4</v>
      </c>
      <c r="DM2" s="6" t="s">
        <v>5</v>
      </c>
      <c r="DN2" s="7" t="s">
        <v>6</v>
      </c>
      <c r="DP2" s="5"/>
      <c r="DQ2" s="5" t="s">
        <v>2</v>
      </c>
      <c r="DR2" s="5" t="s">
        <v>3</v>
      </c>
      <c r="DS2" s="6" t="s">
        <v>4</v>
      </c>
      <c r="DT2" s="6" t="s">
        <v>5</v>
      </c>
      <c r="DU2" s="7" t="s">
        <v>6</v>
      </c>
      <c r="DW2" s="5"/>
      <c r="DX2" s="5" t="s">
        <v>2</v>
      </c>
      <c r="DY2" s="5" t="s">
        <v>3</v>
      </c>
      <c r="DZ2" s="6" t="s">
        <v>4</v>
      </c>
      <c r="EA2" s="6" t="s">
        <v>5</v>
      </c>
      <c r="EB2" s="7" t="s">
        <v>6</v>
      </c>
      <c r="ED2" s="5"/>
      <c r="EE2" s="5" t="s">
        <v>2</v>
      </c>
      <c r="EF2" s="5" t="s">
        <v>3</v>
      </c>
      <c r="EG2" s="6" t="s">
        <v>4</v>
      </c>
      <c r="EH2" s="6" t="s">
        <v>5</v>
      </c>
      <c r="EI2" s="7" t="s">
        <v>6</v>
      </c>
      <c r="EK2" s="5"/>
      <c r="EL2" s="5" t="s">
        <v>2</v>
      </c>
      <c r="EM2" s="5" t="s">
        <v>3</v>
      </c>
      <c r="EN2" s="6" t="s">
        <v>4</v>
      </c>
      <c r="EO2" s="6" t="s">
        <v>5</v>
      </c>
      <c r="EP2" s="7" t="s">
        <v>6</v>
      </c>
      <c r="ER2" s="5"/>
      <c r="ES2" s="5" t="s">
        <v>2</v>
      </c>
      <c r="ET2" s="5" t="s">
        <v>3</v>
      </c>
      <c r="EU2" s="6" t="s">
        <v>4</v>
      </c>
      <c r="EV2" s="6" t="s">
        <v>5</v>
      </c>
      <c r="EW2" s="7" t="s">
        <v>6</v>
      </c>
      <c r="EY2" s="5"/>
      <c r="EZ2" s="5" t="s">
        <v>2</v>
      </c>
      <c r="FA2" s="5" t="s">
        <v>3</v>
      </c>
      <c r="FB2" s="6" t="s">
        <v>4</v>
      </c>
      <c r="FC2" s="6" t="s">
        <v>5</v>
      </c>
      <c r="FD2" s="7" t="s">
        <v>6</v>
      </c>
      <c r="FF2" s="5"/>
      <c r="FG2" s="5" t="s">
        <v>2</v>
      </c>
      <c r="FH2" s="5" t="s">
        <v>3</v>
      </c>
      <c r="FI2" s="6" t="s">
        <v>4</v>
      </c>
      <c r="FJ2" s="6" t="s">
        <v>5</v>
      </c>
      <c r="FK2" s="7" t="s">
        <v>6</v>
      </c>
      <c r="FM2" s="5"/>
      <c r="FN2" s="5" t="s">
        <v>2</v>
      </c>
      <c r="FO2" s="5" t="s">
        <v>3</v>
      </c>
      <c r="FP2" s="6" t="s">
        <v>4</v>
      </c>
      <c r="FQ2" s="6" t="s">
        <v>5</v>
      </c>
      <c r="FR2" s="7" t="s">
        <v>6</v>
      </c>
      <c r="FT2" s="5"/>
      <c r="FU2" s="5" t="s">
        <v>2</v>
      </c>
      <c r="FV2" s="5" t="s">
        <v>3</v>
      </c>
      <c r="FW2" s="6" t="s">
        <v>4</v>
      </c>
      <c r="FX2" s="6" t="s">
        <v>5</v>
      </c>
      <c r="FY2" s="7" t="s">
        <v>6</v>
      </c>
      <c r="GA2" s="5"/>
      <c r="GB2" s="5" t="s">
        <v>2</v>
      </c>
      <c r="GC2" s="5" t="s">
        <v>3</v>
      </c>
      <c r="GD2" s="6" t="s">
        <v>4</v>
      </c>
      <c r="GE2" s="6" t="s">
        <v>5</v>
      </c>
      <c r="GF2" s="7" t="s">
        <v>6</v>
      </c>
      <c r="GH2" s="5"/>
      <c r="GI2" s="5" t="s">
        <v>2</v>
      </c>
      <c r="GJ2" s="5" t="s">
        <v>3</v>
      </c>
      <c r="GK2" s="6" t="s">
        <v>4</v>
      </c>
      <c r="GL2" s="6" t="s">
        <v>5</v>
      </c>
      <c r="GM2" s="7" t="s">
        <v>6</v>
      </c>
      <c r="GO2" s="5"/>
      <c r="GP2" s="5" t="s">
        <v>2</v>
      </c>
      <c r="GQ2" s="5" t="s">
        <v>3</v>
      </c>
      <c r="GR2" s="6" t="s">
        <v>4</v>
      </c>
      <c r="GS2" s="6" t="s">
        <v>5</v>
      </c>
      <c r="GT2" s="7" t="s">
        <v>6</v>
      </c>
      <c r="GV2" s="5"/>
      <c r="GW2" s="5" t="s">
        <v>2</v>
      </c>
      <c r="GX2" s="5" t="s">
        <v>3</v>
      </c>
      <c r="GY2" s="6" t="s">
        <v>4</v>
      </c>
      <c r="GZ2" s="6" t="s">
        <v>5</v>
      </c>
      <c r="HA2" s="7" t="s">
        <v>6</v>
      </c>
      <c r="HC2" s="5"/>
      <c r="HD2" s="5" t="s">
        <v>2</v>
      </c>
      <c r="HE2" s="5" t="s">
        <v>3</v>
      </c>
      <c r="HF2" s="6" t="s">
        <v>4</v>
      </c>
      <c r="HG2" s="6" t="s">
        <v>5</v>
      </c>
      <c r="HH2" s="7" t="s">
        <v>6</v>
      </c>
      <c r="HJ2" s="5"/>
      <c r="HK2" s="5" t="s">
        <v>2</v>
      </c>
      <c r="HL2" s="5" t="s">
        <v>3</v>
      </c>
      <c r="HM2" s="6" t="s">
        <v>4</v>
      </c>
      <c r="HN2" s="6" t="s">
        <v>5</v>
      </c>
      <c r="HO2" s="7" t="s">
        <v>6</v>
      </c>
      <c r="HQ2" s="5"/>
      <c r="HR2" s="5" t="s">
        <v>2</v>
      </c>
      <c r="HS2" s="5" t="s">
        <v>3</v>
      </c>
      <c r="HT2" s="6" t="s">
        <v>4</v>
      </c>
      <c r="HU2" s="6" t="s">
        <v>5</v>
      </c>
      <c r="HV2" s="7" t="s">
        <v>6</v>
      </c>
      <c r="HX2" s="5"/>
      <c r="HY2" s="5" t="s">
        <v>2</v>
      </c>
      <c r="HZ2" s="5" t="s">
        <v>3</v>
      </c>
      <c r="IA2" s="6" t="s">
        <v>4</v>
      </c>
      <c r="IB2" s="6" t="s">
        <v>5</v>
      </c>
      <c r="IC2" s="7" t="s">
        <v>6</v>
      </c>
      <c r="IE2" s="5"/>
      <c r="IF2" s="5" t="s">
        <v>2</v>
      </c>
      <c r="IG2" s="5" t="s">
        <v>3</v>
      </c>
      <c r="IH2" s="6" t="s">
        <v>4</v>
      </c>
      <c r="II2" s="6" t="s">
        <v>5</v>
      </c>
      <c r="IJ2" s="7" t="s">
        <v>6</v>
      </c>
      <c r="IL2" s="5"/>
      <c r="IM2" s="5" t="s">
        <v>2</v>
      </c>
      <c r="IN2" s="5" t="s">
        <v>3</v>
      </c>
      <c r="IO2" s="6" t="s">
        <v>4</v>
      </c>
      <c r="IP2" s="6" t="s">
        <v>5</v>
      </c>
      <c r="IQ2" s="7" t="s">
        <v>6</v>
      </c>
      <c r="IS2" s="5"/>
      <c r="IT2" s="5" t="s">
        <v>2</v>
      </c>
      <c r="IU2" s="5" t="s">
        <v>3</v>
      </c>
      <c r="IV2" s="6" t="s">
        <v>4</v>
      </c>
    </row>
    <row r="3" customFormat="false" ht="12.8" hidden="false" customHeight="false" outlineLevel="0" collapsed="false">
      <c r="A3" s="5" t="s">
        <v>7</v>
      </c>
      <c r="B3" s="8" t="n">
        <v>14</v>
      </c>
      <c r="C3" s="8" t="n">
        <v>4</v>
      </c>
      <c r="D3" s="9" t="n">
        <f aca="false">B3/B4</f>
        <v>2.83668054884095E-006</v>
      </c>
      <c r="E3" s="9" t="n">
        <f aca="false">C3/C4</f>
        <v>1.6051493190154E-006</v>
      </c>
      <c r="F3" s="10" t="n">
        <f aca="false">D3/E3</f>
        <v>1.76723779852517</v>
      </c>
      <c r="O3" s="5" t="s">
        <v>7</v>
      </c>
      <c r="P3" s="8" t="n">
        <v>14</v>
      </c>
      <c r="Q3" s="8" t="n">
        <v>4</v>
      </c>
      <c r="R3" s="9" t="n">
        <f aca="false">P3/P4</f>
        <v>2.83668054884095E-006</v>
      </c>
      <c r="S3" s="9" t="n">
        <f aca="false">Q3/Q4</f>
        <v>1.6051493190154E-006</v>
      </c>
      <c r="T3" s="10" t="n">
        <f aca="false">R3/S3</f>
        <v>1.76723779852517</v>
      </c>
      <c r="V3" s="5" t="s">
        <v>7</v>
      </c>
      <c r="W3" s="8" t="n">
        <v>14</v>
      </c>
      <c r="X3" s="8" t="n">
        <v>4</v>
      </c>
      <c r="Y3" s="9" t="n">
        <f aca="false">W3/W4</f>
        <v>2.83668054884095E-006</v>
      </c>
      <c r="Z3" s="9" t="n">
        <f aca="false">X3/X4</f>
        <v>1.6051493190154E-006</v>
      </c>
      <c r="AA3" s="10" t="n">
        <f aca="false">Y3/Z3</f>
        <v>1.76723779852517</v>
      </c>
      <c r="AC3" s="5" t="s">
        <v>7</v>
      </c>
      <c r="AD3" s="8" t="n">
        <v>14</v>
      </c>
      <c r="AE3" s="8" t="n">
        <v>4</v>
      </c>
      <c r="AF3" s="9" t="n">
        <f aca="false">AD3/AD4</f>
        <v>2.83668054884095E-006</v>
      </c>
      <c r="AG3" s="9" t="n">
        <f aca="false">AE3/AE4</f>
        <v>1.6051493190154E-006</v>
      </c>
      <c r="AH3" s="10" t="n">
        <f aca="false">AF3/AG3</f>
        <v>1.76723779852517</v>
      </c>
      <c r="AJ3" s="5" t="s">
        <v>7</v>
      </c>
      <c r="AK3" s="8" t="n">
        <v>14</v>
      </c>
      <c r="AL3" s="8" t="n">
        <v>4</v>
      </c>
      <c r="AM3" s="9" t="n">
        <f aca="false">AK3/AK4</f>
        <v>2.83668054884095E-006</v>
      </c>
      <c r="AN3" s="9" t="n">
        <f aca="false">AL3/AL4</f>
        <v>1.6051493190154E-006</v>
      </c>
      <c r="AO3" s="10" t="n">
        <f aca="false">AM3/AN3</f>
        <v>1.76723779852517</v>
      </c>
      <c r="AQ3" s="5" t="s">
        <v>7</v>
      </c>
      <c r="AR3" s="8" t="n">
        <v>14</v>
      </c>
      <c r="AS3" s="8" t="n">
        <v>4</v>
      </c>
      <c r="AT3" s="9" t="n">
        <f aca="false">AR3/AR4</f>
        <v>2.83668054884095E-006</v>
      </c>
      <c r="AU3" s="9" t="n">
        <f aca="false">AS3/AS4</f>
        <v>1.6051493190154E-006</v>
      </c>
      <c r="AV3" s="10" t="n">
        <f aca="false">AT3/AU3</f>
        <v>1.76723779852517</v>
      </c>
      <c r="AX3" s="5" t="s">
        <v>7</v>
      </c>
      <c r="AY3" s="8" t="n">
        <v>14</v>
      </c>
      <c r="AZ3" s="8" t="n">
        <v>4</v>
      </c>
      <c r="BA3" s="9" t="n">
        <f aca="false">AY3/AY4</f>
        <v>2.83668054884095E-006</v>
      </c>
      <c r="BB3" s="9" t="n">
        <f aca="false">AZ3/AZ4</f>
        <v>1.6051493190154E-006</v>
      </c>
      <c r="BC3" s="10" t="n">
        <f aca="false">BA3/BB3</f>
        <v>1.76723779852517</v>
      </c>
      <c r="BE3" s="5" t="s">
        <v>7</v>
      </c>
      <c r="BF3" s="8" t="n">
        <v>14</v>
      </c>
      <c r="BG3" s="8" t="n">
        <v>4</v>
      </c>
      <c r="BH3" s="9" t="n">
        <f aca="false">BF3/BF4</f>
        <v>2.83668054884095E-006</v>
      </c>
      <c r="BI3" s="9" t="n">
        <f aca="false">BG3/BG4</f>
        <v>1.6051493190154E-006</v>
      </c>
      <c r="BJ3" s="10" t="n">
        <f aca="false">BH3/BI3</f>
        <v>1.76723779852517</v>
      </c>
      <c r="BL3" s="5" t="s">
        <v>7</v>
      </c>
      <c r="BM3" s="8" t="n">
        <v>14</v>
      </c>
      <c r="BN3" s="8" t="n">
        <v>4</v>
      </c>
      <c r="BO3" s="9" t="n">
        <f aca="false">BM3/BM4</f>
        <v>2.83668054884095E-006</v>
      </c>
      <c r="BP3" s="9" t="n">
        <f aca="false">BN3/BN4</f>
        <v>1.6051493190154E-006</v>
      </c>
      <c r="BQ3" s="10" t="n">
        <f aca="false">BO3/BP3</f>
        <v>1.76723779852517</v>
      </c>
      <c r="BS3" s="5" t="s">
        <v>7</v>
      </c>
      <c r="BT3" s="8" t="n">
        <v>14</v>
      </c>
      <c r="BU3" s="8" t="n">
        <v>4</v>
      </c>
      <c r="BV3" s="9" t="n">
        <f aca="false">BT3/BT4</f>
        <v>2.83668054884095E-006</v>
      </c>
      <c r="BW3" s="9" t="n">
        <f aca="false">BU3/BU4</f>
        <v>1.6051493190154E-006</v>
      </c>
      <c r="BX3" s="10" t="n">
        <f aca="false">BV3/BW3</f>
        <v>1.76723779852517</v>
      </c>
      <c r="BZ3" s="5" t="s">
        <v>7</v>
      </c>
      <c r="CA3" s="8" t="n">
        <v>14</v>
      </c>
      <c r="CB3" s="8" t="n">
        <v>4</v>
      </c>
      <c r="CC3" s="9" t="n">
        <f aca="false">CA3/CA4</f>
        <v>2.83668054884095E-006</v>
      </c>
      <c r="CD3" s="9" t="n">
        <f aca="false">CB3/CB4</f>
        <v>1.6051493190154E-006</v>
      </c>
      <c r="CE3" s="10" t="n">
        <f aca="false">CC3/CD3</f>
        <v>1.76723779852517</v>
      </c>
      <c r="CG3" s="5" t="s">
        <v>7</v>
      </c>
      <c r="CH3" s="8" t="n">
        <v>14</v>
      </c>
      <c r="CI3" s="8" t="n">
        <v>4</v>
      </c>
      <c r="CJ3" s="9" t="n">
        <f aca="false">CH3/CH4</f>
        <v>2.83668054884095E-006</v>
      </c>
      <c r="CK3" s="9" t="n">
        <f aca="false">CI3/CI4</f>
        <v>1.6051493190154E-006</v>
      </c>
      <c r="CL3" s="10" t="n">
        <f aca="false">CJ3/CK3</f>
        <v>1.76723779852517</v>
      </c>
      <c r="CN3" s="5" t="s">
        <v>7</v>
      </c>
      <c r="CO3" s="8" t="n">
        <v>14</v>
      </c>
      <c r="CP3" s="8" t="n">
        <v>4</v>
      </c>
      <c r="CQ3" s="9" t="n">
        <f aca="false">CO3/CO4</f>
        <v>2.83668054884095E-006</v>
      </c>
      <c r="CR3" s="9" t="n">
        <f aca="false">CP3/CP4</f>
        <v>1.6051493190154E-006</v>
      </c>
      <c r="CS3" s="10" t="n">
        <f aca="false">CQ3/CR3</f>
        <v>1.76723779852517</v>
      </c>
      <c r="CU3" s="5" t="s">
        <v>7</v>
      </c>
      <c r="CV3" s="8" t="n">
        <v>14</v>
      </c>
      <c r="CW3" s="8" t="n">
        <v>4</v>
      </c>
      <c r="CX3" s="9" t="n">
        <f aca="false">CV3/CV4</f>
        <v>2.83668054884095E-006</v>
      </c>
      <c r="CY3" s="9" t="n">
        <f aca="false">CW3/CW4</f>
        <v>1.6051493190154E-006</v>
      </c>
      <c r="CZ3" s="10" t="n">
        <f aca="false">CX3/CY3</f>
        <v>1.76723779852517</v>
      </c>
      <c r="DB3" s="5" t="s">
        <v>7</v>
      </c>
      <c r="DC3" s="8" t="n">
        <v>14</v>
      </c>
      <c r="DD3" s="8" t="n">
        <v>4</v>
      </c>
      <c r="DE3" s="9" t="n">
        <f aca="false">DC3/DC4</f>
        <v>2.83668054884095E-006</v>
      </c>
      <c r="DF3" s="9" t="n">
        <f aca="false">DD3/DD4</f>
        <v>1.6051493190154E-006</v>
      </c>
      <c r="DG3" s="10" t="n">
        <f aca="false">DE3/DF3</f>
        <v>1.76723779852517</v>
      </c>
      <c r="DI3" s="5" t="s">
        <v>7</v>
      </c>
      <c r="DJ3" s="8" t="n">
        <v>14</v>
      </c>
      <c r="DK3" s="8" t="n">
        <v>4</v>
      </c>
      <c r="DL3" s="9" t="n">
        <f aca="false">DJ3/DJ4</f>
        <v>2.83668054884095E-006</v>
      </c>
      <c r="DM3" s="9" t="n">
        <f aca="false">DK3/DK4</f>
        <v>1.6051493190154E-006</v>
      </c>
      <c r="DN3" s="10" t="n">
        <f aca="false">DL3/DM3</f>
        <v>1.76723779852517</v>
      </c>
      <c r="DP3" s="5" t="s">
        <v>7</v>
      </c>
      <c r="DQ3" s="8" t="n">
        <v>14</v>
      </c>
      <c r="DR3" s="8" t="n">
        <v>4</v>
      </c>
      <c r="DS3" s="9" t="n">
        <f aca="false">DQ3/DQ4</f>
        <v>2.83668054884095E-006</v>
      </c>
      <c r="DT3" s="9" t="n">
        <f aca="false">DR3/DR4</f>
        <v>1.6051493190154E-006</v>
      </c>
      <c r="DU3" s="10" t="n">
        <f aca="false">DS3/DT3</f>
        <v>1.76723779852517</v>
      </c>
      <c r="DW3" s="5" t="s">
        <v>7</v>
      </c>
      <c r="DX3" s="8" t="n">
        <v>14</v>
      </c>
      <c r="DY3" s="8" t="n">
        <v>4</v>
      </c>
      <c r="DZ3" s="9" t="n">
        <f aca="false">DX3/DX4</f>
        <v>2.83668054884095E-006</v>
      </c>
      <c r="EA3" s="9" t="n">
        <f aca="false">DY3/DY4</f>
        <v>1.6051493190154E-006</v>
      </c>
      <c r="EB3" s="10" t="n">
        <f aca="false">DZ3/EA3</f>
        <v>1.76723779852517</v>
      </c>
      <c r="ED3" s="5" t="s">
        <v>7</v>
      </c>
      <c r="EE3" s="8" t="n">
        <v>14</v>
      </c>
      <c r="EF3" s="8" t="n">
        <v>4</v>
      </c>
      <c r="EG3" s="9" t="n">
        <f aca="false">EE3/EE4</f>
        <v>2.83668054884095E-006</v>
      </c>
      <c r="EH3" s="9" t="n">
        <f aca="false">EF3/EF4</f>
        <v>1.6051493190154E-006</v>
      </c>
      <c r="EI3" s="10" t="n">
        <f aca="false">EG3/EH3</f>
        <v>1.76723779852517</v>
      </c>
      <c r="EK3" s="5" t="s">
        <v>7</v>
      </c>
      <c r="EL3" s="8" t="n">
        <v>14</v>
      </c>
      <c r="EM3" s="8" t="n">
        <v>4</v>
      </c>
      <c r="EN3" s="9" t="n">
        <f aca="false">EL3/EL4</f>
        <v>2.83668054884095E-006</v>
      </c>
      <c r="EO3" s="9" t="n">
        <f aca="false">EM3/EM4</f>
        <v>1.6051493190154E-006</v>
      </c>
      <c r="EP3" s="10" t="n">
        <f aca="false">EN3/EO3</f>
        <v>1.76723779852517</v>
      </c>
      <c r="ER3" s="5" t="s">
        <v>7</v>
      </c>
      <c r="ES3" s="8" t="n">
        <v>14</v>
      </c>
      <c r="ET3" s="8" t="n">
        <v>4</v>
      </c>
      <c r="EU3" s="9" t="n">
        <f aca="false">ES3/ES4</f>
        <v>2.83668054884095E-006</v>
      </c>
      <c r="EV3" s="9" t="n">
        <f aca="false">ET3/ET4</f>
        <v>1.6051493190154E-006</v>
      </c>
      <c r="EW3" s="10" t="n">
        <f aca="false">EU3/EV3</f>
        <v>1.76723779852517</v>
      </c>
      <c r="EY3" s="5" t="s">
        <v>7</v>
      </c>
      <c r="EZ3" s="8" t="n">
        <v>14</v>
      </c>
      <c r="FA3" s="8" t="n">
        <v>4</v>
      </c>
      <c r="FB3" s="9" t="n">
        <f aca="false">EZ3/EZ4</f>
        <v>2.83668054884095E-006</v>
      </c>
      <c r="FC3" s="9" t="n">
        <f aca="false">FA3/FA4</f>
        <v>1.6051493190154E-006</v>
      </c>
      <c r="FD3" s="10" t="n">
        <f aca="false">FB3/FC3</f>
        <v>1.76723779852517</v>
      </c>
      <c r="FF3" s="5" t="s">
        <v>7</v>
      </c>
      <c r="FG3" s="8" t="n">
        <v>14</v>
      </c>
      <c r="FH3" s="8" t="n">
        <v>4</v>
      </c>
      <c r="FI3" s="9" t="n">
        <f aca="false">FG3/FG4</f>
        <v>2.83668054884095E-006</v>
      </c>
      <c r="FJ3" s="9" t="n">
        <f aca="false">FH3/FH4</f>
        <v>1.6051493190154E-006</v>
      </c>
      <c r="FK3" s="10" t="n">
        <f aca="false">FI3/FJ3</f>
        <v>1.76723779852517</v>
      </c>
      <c r="FM3" s="5" t="s">
        <v>7</v>
      </c>
      <c r="FN3" s="8" t="n">
        <v>14</v>
      </c>
      <c r="FO3" s="8" t="n">
        <v>4</v>
      </c>
      <c r="FP3" s="9" t="n">
        <f aca="false">FN3/FN4</f>
        <v>2.83668054884095E-006</v>
      </c>
      <c r="FQ3" s="9" t="n">
        <f aca="false">FO3/FO4</f>
        <v>1.6051493190154E-006</v>
      </c>
      <c r="FR3" s="10" t="n">
        <f aca="false">FP3/FQ3</f>
        <v>1.76723779852517</v>
      </c>
      <c r="FT3" s="5" t="s">
        <v>7</v>
      </c>
      <c r="FU3" s="8" t="n">
        <v>14</v>
      </c>
      <c r="FV3" s="8" t="n">
        <v>4</v>
      </c>
      <c r="FW3" s="9" t="n">
        <f aca="false">FU3/FU4</f>
        <v>2.83668054884095E-006</v>
      </c>
      <c r="FX3" s="9" t="n">
        <f aca="false">FV3/FV4</f>
        <v>1.6051493190154E-006</v>
      </c>
      <c r="FY3" s="10" t="n">
        <f aca="false">FW3/FX3</f>
        <v>1.76723779852517</v>
      </c>
      <c r="GA3" s="5" t="s">
        <v>7</v>
      </c>
      <c r="GB3" s="8" t="n">
        <v>14</v>
      </c>
      <c r="GC3" s="8" t="n">
        <v>4</v>
      </c>
      <c r="GD3" s="9" t="n">
        <f aca="false">GB3/GB4</f>
        <v>2.83668054884095E-006</v>
      </c>
      <c r="GE3" s="9" t="n">
        <f aca="false">GC3/GC4</f>
        <v>1.6051493190154E-006</v>
      </c>
      <c r="GF3" s="10" t="n">
        <f aca="false">GD3/GE3</f>
        <v>1.76723779852517</v>
      </c>
      <c r="GH3" s="5" t="s">
        <v>7</v>
      </c>
      <c r="GI3" s="8" t="n">
        <v>14</v>
      </c>
      <c r="GJ3" s="8" t="n">
        <v>4</v>
      </c>
      <c r="GK3" s="9" t="n">
        <f aca="false">GI3/GI4</f>
        <v>2.83668054884095E-006</v>
      </c>
      <c r="GL3" s="9" t="n">
        <f aca="false">GJ3/GJ4</f>
        <v>1.6051493190154E-006</v>
      </c>
      <c r="GM3" s="10" t="n">
        <f aca="false">GK3/GL3</f>
        <v>1.76723779852517</v>
      </c>
      <c r="GO3" s="5" t="s">
        <v>7</v>
      </c>
      <c r="GP3" s="8" t="n">
        <v>14</v>
      </c>
      <c r="GQ3" s="8" t="n">
        <v>4</v>
      </c>
      <c r="GR3" s="9" t="n">
        <f aca="false">GP3/GP4</f>
        <v>2.83668054884095E-006</v>
      </c>
      <c r="GS3" s="9" t="n">
        <f aca="false">GQ3/GQ4</f>
        <v>1.6051493190154E-006</v>
      </c>
      <c r="GT3" s="10" t="n">
        <f aca="false">GR3/GS3</f>
        <v>1.76723779852517</v>
      </c>
      <c r="GV3" s="5" t="s">
        <v>7</v>
      </c>
      <c r="GW3" s="8" t="n">
        <v>14</v>
      </c>
      <c r="GX3" s="8" t="n">
        <v>4</v>
      </c>
      <c r="GY3" s="9" t="n">
        <f aca="false">GW3/GW4</f>
        <v>2.83668054884095E-006</v>
      </c>
      <c r="GZ3" s="9" t="n">
        <f aca="false">GX3/GX4</f>
        <v>1.6051493190154E-006</v>
      </c>
      <c r="HA3" s="10" t="n">
        <f aca="false">GY3/GZ3</f>
        <v>1.76723779852517</v>
      </c>
      <c r="HC3" s="5" t="s">
        <v>7</v>
      </c>
      <c r="HD3" s="8" t="n">
        <v>14</v>
      </c>
      <c r="HE3" s="8" t="n">
        <v>4</v>
      </c>
      <c r="HF3" s="9" t="n">
        <f aca="false">HD3/HD4</f>
        <v>2.83668054884095E-006</v>
      </c>
      <c r="HG3" s="9" t="n">
        <f aca="false">HE3/HE4</f>
        <v>1.6051493190154E-006</v>
      </c>
      <c r="HH3" s="10" t="n">
        <f aca="false">HF3/HG3</f>
        <v>1.76723779852517</v>
      </c>
      <c r="HJ3" s="5" t="s">
        <v>7</v>
      </c>
      <c r="HK3" s="8" t="n">
        <v>14</v>
      </c>
      <c r="HL3" s="8" t="n">
        <v>4</v>
      </c>
      <c r="HM3" s="9" t="n">
        <f aca="false">HK3/HK4</f>
        <v>2.83668054884095E-006</v>
      </c>
      <c r="HN3" s="9" t="n">
        <f aca="false">HL3/HL4</f>
        <v>1.6051493190154E-006</v>
      </c>
      <c r="HO3" s="10" t="n">
        <f aca="false">HM3/HN3</f>
        <v>1.76723779852517</v>
      </c>
      <c r="HQ3" s="5" t="s">
        <v>7</v>
      </c>
      <c r="HR3" s="8" t="n">
        <v>14</v>
      </c>
      <c r="HS3" s="8" t="n">
        <v>4</v>
      </c>
      <c r="HT3" s="9" t="n">
        <f aca="false">HR3/HR4</f>
        <v>2.83668054884095E-006</v>
      </c>
      <c r="HU3" s="9" t="n">
        <f aca="false">HS3/HS4</f>
        <v>1.6051493190154E-006</v>
      </c>
      <c r="HV3" s="10" t="n">
        <f aca="false">HT3/HU3</f>
        <v>1.76723779852517</v>
      </c>
      <c r="HX3" s="5" t="s">
        <v>7</v>
      </c>
      <c r="HY3" s="8" t="n">
        <v>14</v>
      </c>
      <c r="HZ3" s="8" t="n">
        <v>4</v>
      </c>
      <c r="IA3" s="9" t="n">
        <f aca="false">HY3/HY4</f>
        <v>2.83668054884095E-006</v>
      </c>
      <c r="IB3" s="9" t="n">
        <f aca="false">HZ3/HZ4</f>
        <v>1.6051493190154E-006</v>
      </c>
      <c r="IC3" s="10" t="n">
        <f aca="false">IA3/IB3</f>
        <v>1.76723779852517</v>
      </c>
      <c r="IE3" s="5" t="s">
        <v>7</v>
      </c>
      <c r="IF3" s="8" t="n">
        <v>14</v>
      </c>
      <c r="IG3" s="8" t="n">
        <v>4</v>
      </c>
      <c r="IH3" s="9" t="n">
        <f aca="false">IF3/IF4</f>
        <v>2.83668054884095E-006</v>
      </c>
      <c r="II3" s="9" t="n">
        <f aca="false">IG3/IG4</f>
        <v>1.6051493190154E-006</v>
      </c>
      <c r="IJ3" s="10" t="n">
        <f aca="false">IH3/II3</f>
        <v>1.76723779852517</v>
      </c>
      <c r="IL3" s="5" t="s">
        <v>7</v>
      </c>
      <c r="IM3" s="8" t="n">
        <v>14</v>
      </c>
      <c r="IN3" s="8" t="n">
        <v>4</v>
      </c>
      <c r="IO3" s="9" t="n">
        <f aca="false">IM3/IM4</f>
        <v>2.83668054884095E-006</v>
      </c>
      <c r="IP3" s="9" t="n">
        <f aca="false">IN3/IN4</f>
        <v>1.6051493190154E-006</v>
      </c>
      <c r="IQ3" s="10" t="n">
        <f aca="false">IO3/IP3</f>
        <v>1.76723779852517</v>
      </c>
      <c r="IS3" s="5" t="s">
        <v>7</v>
      </c>
      <c r="IT3" s="8" t="n">
        <v>14</v>
      </c>
      <c r="IU3" s="8" t="n">
        <v>4</v>
      </c>
      <c r="IV3" s="9" t="n">
        <f aca="false">IT3/IT4</f>
        <v>2.83668054884095E-006</v>
      </c>
    </row>
    <row r="4" s="9" customFormat="true" ht="24.35" hidden="false" customHeight="false" outlineLevel="0" collapsed="false">
      <c r="A4" s="5" t="s">
        <v>8</v>
      </c>
      <c r="B4" s="8" t="n">
        <v>4935346</v>
      </c>
      <c r="C4" s="8" t="n">
        <v>2491980</v>
      </c>
      <c r="F4" s="10"/>
      <c r="G4" s="1"/>
      <c r="H4" s="1"/>
      <c r="I4" s="1"/>
      <c r="J4" s="1"/>
      <c r="K4" s="1"/>
      <c r="L4" s="1"/>
      <c r="M4" s="1"/>
      <c r="N4" s="1"/>
      <c r="O4" s="5" t="s">
        <v>8</v>
      </c>
      <c r="P4" s="8" t="n">
        <v>4935346</v>
      </c>
      <c r="Q4" s="8" t="n">
        <v>2491980</v>
      </c>
      <c r="T4" s="10"/>
      <c r="U4" s="1"/>
      <c r="V4" s="5" t="s">
        <v>8</v>
      </c>
      <c r="W4" s="8" t="n">
        <v>4935346</v>
      </c>
      <c r="X4" s="8" t="n">
        <v>2491980</v>
      </c>
      <c r="AA4" s="10"/>
      <c r="AB4" s="1"/>
      <c r="AC4" s="5" t="s">
        <v>8</v>
      </c>
      <c r="AD4" s="8" t="n">
        <v>4935346</v>
      </c>
      <c r="AE4" s="8" t="n">
        <v>2491980</v>
      </c>
      <c r="AH4" s="10"/>
      <c r="AI4" s="1"/>
      <c r="AJ4" s="5" t="s">
        <v>8</v>
      </c>
      <c r="AK4" s="8" t="n">
        <v>4935346</v>
      </c>
      <c r="AL4" s="8" t="n">
        <v>2491980</v>
      </c>
      <c r="AO4" s="10"/>
      <c r="AP4" s="1"/>
      <c r="AQ4" s="5" t="s">
        <v>8</v>
      </c>
      <c r="AR4" s="8" t="n">
        <v>4935346</v>
      </c>
      <c r="AS4" s="8" t="n">
        <v>2491980</v>
      </c>
      <c r="AV4" s="10"/>
      <c r="AW4" s="1"/>
      <c r="AX4" s="5" t="s">
        <v>8</v>
      </c>
      <c r="AY4" s="8" t="n">
        <v>4935346</v>
      </c>
      <c r="AZ4" s="8" t="n">
        <v>2491980</v>
      </c>
      <c r="BC4" s="10"/>
      <c r="BD4" s="1"/>
      <c r="BE4" s="5" t="s">
        <v>8</v>
      </c>
      <c r="BF4" s="8" t="n">
        <v>4935346</v>
      </c>
      <c r="BG4" s="8" t="n">
        <v>2491980</v>
      </c>
      <c r="BJ4" s="10"/>
      <c r="BK4" s="1"/>
      <c r="BL4" s="5" t="s">
        <v>8</v>
      </c>
      <c r="BM4" s="8" t="n">
        <v>4935346</v>
      </c>
      <c r="BN4" s="8" t="n">
        <v>2491980</v>
      </c>
      <c r="BQ4" s="10"/>
      <c r="BR4" s="1"/>
      <c r="BS4" s="5" t="s">
        <v>8</v>
      </c>
      <c r="BT4" s="8" t="n">
        <v>4935346</v>
      </c>
      <c r="BU4" s="8" t="n">
        <v>2491980</v>
      </c>
      <c r="BX4" s="10"/>
      <c r="BY4" s="1"/>
      <c r="BZ4" s="5" t="s">
        <v>8</v>
      </c>
      <c r="CA4" s="8" t="n">
        <v>4935346</v>
      </c>
      <c r="CB4" s="8" t="n">
        <v>2491980</v>
      </c>
      <c r="CE4" s="10"/>
      <c r="CF4" s="1"/>
      <c r="CG4" s="5" t="s">
        <v>8</v>
      </c>
      <c r="CH4" s="8" t="n">
        <v>4935346</v>
      </c>
      <c r="CI4" s="8" t="n">
        <v>2491980</v>
      </c>
      <c r="CL4" s="10"/>
      <c r="CM4" s="1"/>
      <c r="CN4" s="5" t="s">
        <v>8</v>
      </c>
      <c r="CO4" s="8" t="n">
        <v>4935346</v>
      </c>
      <c r="CP4" s="8" t="n">
        <v>2491980</v>
      </c>
      <c r="CS4" s="10"/>
      <c r="CT4" s="1"/>
      <c r="CU4" s="5" t="s">
        <v>8</v>
      </c>
      <c r="CV4" s="8" t="n">
        <v>4935346</v>
      </c>
      <c r="CW4" s="8" t="n">
        <v>2491980</v>
      </c>
      <c r="CZ4" s="10"/>
      <c r="DA4" s="1"/>
      <c r="DB4" s="5" t="s">
        <v>8</v>
      </c>
      <c r="DC4" s="8" t="n">
        <v>4935346</v>
      </c>
      <c r="DD4" s="8" t="n">
        <v>2491980</v>
      </c>
      <c r="DG4" s="10"/>
      <c r="DH4" s="1"/>
      <c r="DI4" s="5" t="s">
        <v>8</v>
      </c>
      <c r="DJ4" s="8" t="n">
        <v>4935346</v>
      </c>
      <c r="DK4" s="8" t="n">
        <v>2491980</v>
      </c>
      <c r="DN4" s="10"/>
      <c r="DO4" s="1"/>
      <c r="DP4" s="5" t="s">
        <v>8</v>
      </c>
      <c r="DQ4" s="8" t="n">
        <v>4935346</v>
      </c>
      <c r="DR4" s="8" t="n">
        <v>2491980</v>
      </c>
      <c r="DU4" s="10"/>
      <c r="DV4" s="1"/>
      <c r="DW4" s="5" t="s">
        <v>8</v>
      </c>
      <c r="DX4" s="8" t="n">
        <v>4935346</v>
      </c>
      <c r="DY4" s="8" t="n">
        <v>2491980</v>
      </c>
      <c r="EB4" s="10"/>
      <c r="EC4" s="1"/>
      <c r="ED4" s="5" t="s">
        <v>8</v>
      </c>
      <c r="EE4" s="8" t="n">
        <v>4935346</v>
      </c>
      <c r="EF4" s="8" t="n">
        <v>2491980</v>
      </c>
      <c r="EI4" s="10"/>
      <c r="EJ4" s="1"/>
      <c r="EK4" s="5" t="s">
        <v>8</v>
      </c>
      <c r="EL4" s="8" t="n">
        <v>4935346</v>
      </c>
      <c r="EM4" s="8" t="n">
        <v>2491980</v>
      </c>
      <c r="EP4" s="10"/>
      <c r="EQ4" s="1"/>
      <c r="ER4" s="5" t="s">
        <v>8</v>
      </c>
      <c r="ES4" s="8" t="n">
        <v>4935346</v>
      </c>
      <c r="ET4" s="8" t="n">
        <v>2491980</v>
      </c>
      <c r="EW4" s="10"/>
      <c r="EX4" s="1"/>
      <c r="EY4" s="5" t="s">
        <v>8</v>
      </c>
      <c r="EZ4" s="8" t="n">
        <v>4935346</v>
      </c>
      <c r="FA4" s="8" t="n">
        <v>2491980</v>
      </c>
      <c r="FD4" s="10"/>
      <c r="FE4" s="1"/>
      <c r="FF4" s="5" t="s">
        <v>8</v>
      </c>
      <c r="FG4" s="8" t="n">
        <v>4935346</v>
      </c>
      <c r="FH4" s="8" t="n">
        <v>2491980</v>
      </c>
      <c r="FK4" s="10"/>
      <c r="FL4" s="1"/>
      <c r="FM4" s="5" t="s">
        <v>8</v>
      </c>
      <c r="FN4" s="8" t="n">
        <v>4935346</v>
      </c>
      <c r="FO4" s="8" t="n">
        <v>2491980</v>
      </c>
      <c r="FR4" s="10"/>
      <c r="FS4" s="1"/>
      <c r="FT4" s="5" t="s">
        <v>8</v>
      </c>
      <c r="FU4" s="8" t="n">
        <v>4935346</v>
      </c>
      <c r="FV4" s="8" t="n">
        <v>2491980</v>
      </c>
      <c r="FY4" s="10"/>
      <c r="FZ4" s="1"/>
      <c r="GA4" s="5" t="s">
        <v>8</v>
      </c>
      <c r="GB4" s="8" t="n">
        <v>4935346</v>
      </c>
      <c r="GC4" s="8" t="n">
        <v>2491980</v>
      </c>
      <c r="GF4" s="10"/>
      <c r="GG4" s="1"/>
      <c r="GH4" s="5" t="s">
        <v>8</v>
      </c>
      <c r="GI4" s="8" t="n">
        <v>4935346</v>
      </c>
      <c r="GJ4" s="8" t="n">
        <v>2491980</v>
      </c>
      <c r="GM4" s="10"/>
      <c r="GN4" s="1"/>
      <c r="GO4" s="5" t="s">
        <v>8</v>
      </c>
      <c r="GP4" s="8" t="n">
        <v>4935346</v>
      </c>
      <c r="GQ4" s="8" t="n">
        <v>2491980</v>
      </c>
      <c r="GT4" s="10"/>
      <c r="GU4" s="1"/>
      <c r="GV4" s="5" t="s">
        <v>8</v>
      </c>
      <c r="GW4" s="8" t="n">
        <v>4935346</v>
      </c>
      <c r="GX4" s="8" t="n">
        <v>2491980</v>
      </c>
      <c r="HA4" s="10"/>
      <c r="HB4" s="1"/>
      <c r="HC4" s="5" t="s">
        <v>8</v>
      </c>
      <c r="HD4" s="8" t="n">
        <v>4935346</v>
      </c>
      <c r="HE4" s="8" t="n">
        <v>2491980</v>
      </c>
      <c r="HH4" s="10"/>
      <c r="HI4" s="1"/>
      <c r="HJ4" s="5" t="s">
        <v>8</v>
      </c>
      <c r="HK4" s="8" t="n">
        <v>4935346</v>
      </c>
      <c r="HL4" s="8" t="n">
        <v>2491980</v>
      </c>
      <c r="HO4" s="10"/>
      <c r="HP4" s="1"/>
      <c r="HQ4" s="5" t="s">
        <v>8</v>
      </c>
      <c r="HR4" s="8" t="n">
        <v>4935346</v>
      </c>
      <c r="HS4" s="8" t="n">
        <v>2491980</v>
      </c>
      <c r="HV4" s="10"/>
      <c r="HW4" s="1"/>
      <c r="HX4" s="5" t="s">
        <v>8</v>
      </c>
      <c r="HY4" s="8" t="n">
        <v>4935346</v>
      </c>
      <c r="HZ4" s="8" t="n">
        <v>2491980</v>
      </c>
      <c r="IC4" s="10"/>
      <c r="ID4" s="1"/>
      <c r="IE4" s="5" t="s">
        <v>8</v>
      </c>
      <c r="IF4" s="8" t="n">
        <v>4935346</v>
      </c>
      <c r="IG4" s="8" t="n">
        <v>2491980</v>
      </c>
      <c r="IJ4" s="10"/>
      <c r="IK4" s="1"/>
      <c r="IL4" s="5" t="s">
        <v>8</v>
      </c>
      <c r="IM4" s="8" t="n">
        <v>4935346</v>
      </c>
      <c r="IN4" s="8" t="n">
        <v>2491980</v>
      </c>
      <c r="IQ4" s="10"/>
      <c r="IR4" s="1"/>
      <c r="IS4" s="5" t="s">
        <v>8</v>
      </c>
      <c r="IT4" s="8" t="n">
        <v>4935346</v>
      </c>
      <c r="IU4" s="8" t="n">
        <v>2491980</v>
      </c>
    </row>
    <row r="7" customFormat="false" ht="12.8" hidden="false" customHeight="false" outlineLevel="0" collapsed="false">
      <c r="A7" s="1" t="s">
        <v>9</v>
      </c>
    </row>
    <row r="8" customFormat="false" ht="46.85" hidden="false" customHeight="false" outlineLevel="0" collapsed="false">
      <c r="A8" s="5"/>
      <c r="B8" s="5" t="s">
        <v>2</v>
      </c>
      <c r="C8" s="5" t="s">
        <v>3</v>
      </c>
      <c r="D8" s="8" t="s">
        <v>4</v>
      </c>
      <c r="E8" s="8" t="s">
        <v>5</v>
      </c>
      <c r="F8" s="8" t="s">
        <v>6</v>
      </c>
    </row>
    <row r="9" customFormat="false" ht="12.8" hidden="false" customHeight="false" outlineLevel="0" collapsed="false">
      <c r="A9" s="8" t="s">
        <v>7</v>
      </c>
      <c r="B9" s="8" t="n">
        <v>11</v>
      </c>
      <c r="C9" s="8" t="n">
        <v>5</v>
      </c>
      <c r="D9" s="9" t="n">
        <f aca="false">B9/B10</f>
        <v>2.23243278347837E-006</v>
      </c>
      <c r="E9" s="9" t="n">
        <f aca="false">C9/C10</f>
        <v>2.00963660946973E-006</v>
      </c>
      <c r="F9" s="10" t="n">
        <f aca="false">D9/E9</f>
        <v>1.11086391089752</v>
      </c>
    </row>
    <row r="10" customFormat="false" ht="24.35" hidden="false" customHeight="false" outlineLevel="0" collapsed="false">
      <c r="A10" s="5" t="s">
        <v>8</v>
      </c>
      <c r="B10" s="8" t="n">
        <v>4927360</v>
      </c>
      <c r="C10" s="8" t="n">
        <v>2488012</v>
      </c>
      <c r="D10" s="9"/>
      <c r="E10" s="9"/>
      <c r="F10" s="10"/>
    </row>
  </sheetData>
  <mergeCells count="109">
    <mergeCell ref="D3:D4"/>
    <mergeCell ref="E3:E4"/>
    <mergeCell ref="F3:F4"/>
    <mergeCell ref="R3:R4"/>
    <mergeCell ref="S3:S4"/>
    <mergeCell ref="T3:T4"/>
    <mergeCell ref="Y3:Y4"/>
    <mergeCell ref="Z3:Z4"/>
    <mergeCell ref="AA3:AA4"/>
    <mergeCell ref="AF3:AF4"/>
    <mergeCell ref="AG3:AG4"/>
    <mergeCell ref="AH3:AH4"/>
    <mergeCell ref="AM3:AM4"/>
    <mergeCell ref="AN3:AN4"/>
    <mergeCell ref="AO3:AO4"/>
    <mergeCell ref="AT3:AT4"/>
    <mergeCell ref="AU3:AU4"/>
    <mergeCell ref="AV3:AV4"/>
    <mergeCell ref="BA3:BA4"/>
    <mergeCell ref="BB3:BB4"/>
    <mergeCell ref="BC3:BC4"/>
    <mergeCell ref="BH3:BH4"/>
    <mergeCell ref="BI3:BI4"/>
    <mergeCell ref="BJ3:BJ4"/>
    <mergeCell ref="BO3:BO4"/>
    <mergeCell ref="BP3:BP4"/>
    <mergeCell ref="BQ3:BQ4"/>
    <mergeCell ref="BV3:BV4"/>
    <mergeCell ref="BW3:BW4"/>
    <mergeCell ref="BX3:BX4"/>
    <mergeCell ref="CC3:CC4"/>
    <mergeCell ref="CD3:CD4"/>
    <mergeCell ref="CE3:CE4"/>
    <mergeCell ref="CJ3:CJ4"/>
    <mergeCell ref="CK3:CK4"/>
    <mergeCell ref="CL3:CL4"/>
    <mergeCell ref="CQ3:CQ4"/>
    <mergeCell ref="CR3:CR4"/>
    <mergeCell ref="CS3:CS4"/>
    <mergeCell ref="CX3:CX4"/>
    <mergeCell ref="CY3:CY4"/>
    <mergeCell ref="CZ3:CZ4"/>
    <mergeCell ref="DE3:DE4"/>
    <mergeCell ref="DF3:DF4"/>
    <mergeCell ref="DG3:DG4"/>
    <mergeCell ref="DL3:DL4"/>
    <mergeCell ref="DM3:DM4"/>
    <mergeCell ref="DN3:DN4"/>
    <mergeCell ref="DS3:DS4"/>
    <mergeCell ref="DT3:DT4"/>
    <mergeCell ref="DU3:DU4"/>
    <mergeCell ref="DZ3:DZ4"/>
    <mergeCell ref="EA3:EA4"/>
    <mergeCell ref="EB3:EB4"/>
    <mergeCell ref="EG3:EG4"/>
    <mergeCell ref="EH3:EH4"/>
    <mergeCell ref="EI3:EI4"/>
    <mergeCell ref="EN3:EN4"/>
    <mergeCell ref="EO3:EO4"/>
    <mergeCell ref="EP3:EP4"/>
    <mergeCell ref="EU3:EU4"/>
    <mergeCell ref="EV3:EV4"/>
    <mergeCell ref="EW3:EW4"/>
    <mergeCell ref="FB3:FB4"/>
    <mergeCell ref="FC3:FC4"/>
    <mergeCell ref="FD3:FD4"/>
    <mergeCell ref="FI3:FI4"/>
    <mergeCell ref="FJ3:FJ4"/>
    <mergeCell ref="FK3:FK4"/>
    <mergeCell ref="FP3:FP4"/>
    <mergeCell ref="FQ3:FQ4"/>
    <mergeCell ref="FR3:FR4"/>
    <mergeCell ref="FW3:FW4"/>
    <mergeCell ref="FX3:FX4"/>
    <mergeCell ref="FY3:FY4"/>
    <mergeCell ref="GD3:GD4"/>
    <mergeCell ref="GE3:GE4"/>
    <mergeCell ref="GF3:GF4"/>
    <mergeCell ref="GK3:GK4"/>
    <mergeCell ref="GL3:GL4"/>
    <mergeCell ref="GM3:GM4"/>
    <mergeCell ref="GR3:GR4"/>
    <mergeCell ref="GS3:GS4"/>
    <mergeCell ref="GT3:GT4"/>
    <mergeCell ref="GY3:GY4"/>
    <mergeCell ref="GZ3:GZ4"/>
    <mergeCell ref="HA3:HA4"/>
    <mergeCell ref="HF3:HF4"/>
    <mergeCell ref="HG3:HG4"/>
    <mergeCell ref="HH3:HH4"/>
    <mergeCell ref="HM3:HM4"/>
    <mergeCell ref="HN3:HN4"/>
    <mergeCell ref="HO3:HO4"/>
    <mergeCell ref="HT3:HT4"/>
    <mergeCell ref="HU3:HU4"/>
    <mergeCell ref="HV3:HV4"/>
    <mergeCell ref="IA3:IA4"/>
    <mergeCell ref="IB3:IB4"/>
    <mergeCell ref="IC3:IC4"/>
    <mergeCell ref="IH3:IH4"/>
    <mergeCell ref="II3:II4"/>
    <mergeCell ref="IJ3:IJ4"/>
    <mergeCell ref="IO3:IO4"/>
    <mergeCell ref="IP3:IP4"/>
    <mergeCell ref="IQ3:IQ4"/>
    <mergeCell ref="IV3:IV4"/>
    <mergeCell ref="D9:D10"/>
    <mergeCell ref="E9:E10"/>
    <mergeCell ref="F9:F10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5T23:52:53Z</dcterms:created>
  <dc:creator/>
  <dc:description/>
  <dc:language>en-US</dc:language>
  <cp:lastModifiedBy/>
  <dcterms:modified xsi:type="dcterms:W3CDTF">2018-11-28T17:36:56Z</dcterms:modified>
  <cp:revision>2</cp:revision>
  <dc:subject/>
  <dc:title/>
</cp:coreProperties>
</file>